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/>
  <mc:AlternateContent xmlns:mc="http://schemas.openxmlformats.org/markup-compatibility/2006">
    <mc:Choice Requires="x15">
      <x15ac:absPath xmlns:x15ac="http://schemas.microsoft.com/office/spreadsheetml/2010/11/ac" url="/Users/thomasdrevhammar/Dropbox/MarkusFalk_projekt/Pumani/Submission/Revision 2/"/>
    </mc:Choice>
  </mc:AlternateContent>
  <bookViews>
    <workbookView xWindow="0" yWindow="460" windowWidth="28800" windowHeight="168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4" i="1" l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" i="1"/>
</calcChain>
</file>

<file path=xl/sharedStrings.xml><?xml version="1.0" encoding="utf-8"?>
<sst xmlns="http://schemas.openxmlformats.org/spreadsheetml/2006/main" count="91" uniqueCount="47">
  <si>
    <t>Count</t>
  </si>
  <si>
    <t>Mean</t>
  </si>
  <si>
    <t>Diamedica</t>
  </si>
  <si>
    <t>Pumani</t>
  </si>
  <si>
    <t>a</t>
  </si>
  <si>
    <t>*</t>
  </si>
  <si>
    <t>b,c</t>
  </si>
  <si>
    <t>b,d</t>
  </si>
  <si>
    <t>c,d</t>
  </si>
  <si>
    <t>e</t>
  </si>
  <si>
    <t>f,g</t>
  </si>
  <si>
    <t>f,h</t>
  </si>
  <si>
    <t>g,h</t>
  </si>
  <si>
    <t>i</t>
  </si>
  <si>
    <t>j</t>
  </si>
  <si>
    <t>j,k</t>
  </si>
  <si>
    <t>k</t>
  </si>
  <si>
    <t>l</t>
  </si>
  <si>
    <t>m</t>
  </si>
  <si>
    <t>n</t>
  </si>
  <si>
    <t>o</t>
  </si>
  <si>
    <t>o,p</t>
  </si>
  <si>
    <t>p</t>
  </si>
  <si>
    <t>q</t>
  </si>
  <si>
    <t>r</t>
  </si>
  <si>
    <t>s</t>
  </si>
  <si>
    <t>t</t>
  </si>
  <si>
    <t>u,v</t>
  </si>
  <si>
    <t>w</t>
  </si>
  <si>
    <t>u,x</t>
  </si>
  <si>
    <t>v,x</t>
  </si>
  <si>
    <t>y</t>
  </si>
  <si>
    <t>z</t>
  </si>
  <si>
    <t>A</t>
  </si>
  <si>
    <t>B</t>
  </si>
  <si>
    <t>C</t>
  </si>
  <si>
    <t>D</t>
  </si>
  <si>
    <t>E</t>
  </si>
  <si>
    <t>F</t>
  </si>
  <si>
    <t>G</t>
  </si>
  <si>
    <t>Fisher-Paykel</t>
  </si>
  <si>
    <t>SD</t>
  </si>
  <si>
    <t>3.0 cm</t>
  </si>
  <si>
    <t>5.0 cm</t>
  </si>
  <si>
    <t>7.0 cm</t>
  </si>
  <si>
    <r>
      <rPr>
        <b/>
        <sz val="11"/>
        <color theme="1"/>
        <rFont val="Calibri"/>
        <scheme val="minor"/>
      </rPr>
      <t xml:space="preserve">S1 Table. Generated pressure with fresh gas flows 0 to 10 L/min at fixed submersion depths (0, 3.0, 5.0, 7.0 cm). </t>
    </r>
    <r>
      <rPr>
        <sz val="11"/>
        <color theme="1"/>
        <rFont val="Calibri"/>
        <family val="2"/>
        <scheme val="minor"/>
      </rPr>
      <t xml:space="preserve"> Pressure measured at the patient interface and presented as means with standard deviation (SD) for flows using 1 L/min intervals (bins). Statistical comparison was performed for each flow category, including all systems and submersion depths. Letters (a-z, A-G) indicate no statistical difference (ANOVA with Bonferroni correction). For flow category 0 L/min, multiple comparisons were not significant (indicated by *).</t>
    </r>
    <r>
      <rPr>
        <b/>
        <sz val="11"/>
        <color theme="1"/>
        <rFont val="Calibri"/>
        <scheme val="minor"/>
      </rPr>
      <t>_x0000_</t>
    </r>
    <r>
      <rPr>
        <sz val="11"/>
        <color theme="1"/>
        <rFont val="Calibri"/>
        <family val="2"/>
        <scheme val="minor"/>
      </rPr>
      <t/>
    </r>
  </si>
  <si>
    <t>0 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"/>
    <numFmt numFmtId="165" formatCode="###0.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none">
        <bgColor rgb="FFFFFFFF"/>
      </patternFill>
    </fill>
  </fills>
  <borders count="35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/>
      <top/>
      <bottom style="thin">
        <color rgb="FFAEAEAE"/>
      </bottom>
      <diagonal/>
    </border>
    <border>
      <left/>
      <right/>
      <top/>
      <bottom style="thin">
        <color auto="1"/>
      </bottom>
      <diagonal/>
    </border>
    <border>
      <left/>
      <right style="thin">
        <color rgb="FFE0E0E0"/>
      </right>
      <top/>
      <bottom style="thin">
        <color auto="1"/>
      </bottom>
      <diagonal/>
    </border>
    <border>
      <left style="thin">
        <color rgb="FFE0E0E0"/>
      </left>
      <right style="thin">
        <color rgb="FFE0E0E0"/>
      </right>
      <top/>
      <bottom style="thin">
        <color auto="1"/>
      </bottom>
      <diagonal/>
    </border>
    <border>
      <left style="thin">
        <color rgb="FFE0E0E0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rgb="FFAEAEAE"/>
      </bottom>
      <diagonal/>
    </border>
    <border>
      <left style="thin">
        <color auto="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auto="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auto="1"/>
      </top>
      <bottom style="thin">
        <color theme="0" tint="-0.14996795556505021"/>
      </bottom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auto="1"/>
      </bottom>
      <diagonal/>
    </border>
    <border>
      <left style="thin">
        <color theme="0" tint="-0.14996795556505021"/>
      </left>
      <right style="thin">
        <color auto="1"/>
      </right>
      <top style="thin">
        <color theme="0" tint="-0.14996795556505021"/>
      </top>
      <bottom style="thin">
        <color auto="1"/>
      </bottom>
      <diagonal/>
    </border>
    <border>
      <left style="thin">
        <color auto="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auto="1"/>
      </right>
      <top/>
      <bottom style="thin">
        <color theme="0" tint="-0.14996795556505021"/>
      </bottom>
      <diagonal/>
    </border>
    <border>
      <left/>
      <right style="thin">
        <color auto="1"/>
      </right>
      <top/>
      <bottom style="thin">
        <color rgb="FFAEAEAE"/>
      </bottom>
      <diagonal/>
    </border>
    <border>
      <left/>
      <right style="thin">
        <color auto="1"/>
      </right>
      <top style="thin">
        <color rgb="FFAEAEAE"/>
      </top>
      <bottom style="thin">
        <color auto="1"/>
      </bottom>
      <diagonal/>
    </border>
    <border>
      <left/>
      <right/>
      <top style="thin">
        <color rgb="FFAEAEAE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rgb="FFE0E0E0"/>
      </right>
      <top/>
      <bottom style="thin">
        <color auto="1"/>
      </bottom>
      <diagonal/>
    </border>
  </borders>
  <cellStyleXfs count="45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81">
    <xf numFmtId="0" fontId="0" fillId="0" borderId="0" xfId="0"/>
    <xf numFmtId="0" fontId="0" fillId="0" borderId="0" xfId="0" applyAlignment="1">
      <alignment horizontal="center"/>
    </xf>
    <xf numFmtId="0" fontId="3" fillId="2" borderId="6" xfId="16" applyFont="1" applyFill="1" applyBorder="1" applyAlignment="1">
      <alignment horizontal="center" wrapText="1"/>
    </xf>
    <xf numFmtId="0" fontId="3" fillId="2" borderId="7" xfId="17" applyFont="1" applyFill="1" applyBorder="1" applyAlignment="1">
      <alignment horizontal="center" wrapText="1"/>
    </xf>
    <xf numFmtId="0" fontId="3" fillId="2" borderId="12" xfId="17" applyFont="1" applyFill="1" applyBorder="1" applyAlignment="1">
      <alignment horizontal="center" wrapText="1"/>
    </xf>
    <xf numFmtId="0" fontId="3" fillId="2" borderId="6" xfId="17" applyFont="1" applyFill="1" applyBorder="1" applyAlignment="1">
      <alignment horizontal="center" wrapText="1"/>
    </xf>
    <xf numFmtId="0" fontId="3" fillId="2" borderId="8" xfId="18" applyFont="1" applyFill="1" applyBorder="1" applyAlignment="1">
      <alignment horizontal="center" wrapText="1"/>
    </xf>
    <xf numFmtId="0" fontId="0" fillId="0" borderId="0" xfId="0" applyAlignment="1">
      <alignment horizontal="right"/>
    </xf>
    <xf numFmtId="0" fontId="3" fillId="0" borderId="11" xfId="27" applyNumberFormat="1" applyFont="1" applyFill="1" applyBorder="1" applyAlignment="1">
      <alignment horizontal="center" vertical="top"/>
    </xf>
    <xf numFmtId="0" fontId="3" fillId="0" borderId="14" xfId="25" applyNumberFormat="1" applyFont="1" applyFill="1" applyBorder="1" applyAlignment="1">
      <alignment horizontal="center" vertical="top"/>
    </xf>
    <xf numFmtId="164" fontId="3" fillId="2" borderId="15" xfId="31" applyNumberFormat="1" applyFont="1" applyFill="1" applyBorder="1" applyAlignment="1">
      <alignment horizontal="right" vertical="top"/>
    </xf>
    <xf numFmtId="165" fontId="3" fillId="2" borderId="16" xfId="32" applyNumberFormat="1" applyFont="1" applyFill="1" applyBorder="1" applyAlignment="1">
      <alignment horizontal="right" vertical="top"/>
    </xf>
    <xf numFmtId="165" fontId="3" fillId="2" borderId="16" xfId="32" applyNumberFormat="1" applyFont="1" applyFill="1" applyBorder="1" applyAlignment="1">
      <alignment horizontal="center" vertical="top"/>
    </xf>
    <xf numFmtId="165" fontId="3" fillId="2" borderId="17" xfId="32" applyNumberFormat="1" applyFont="1" applyFill="1" applyBorder="1" applyAlignment="1">
      <alignment horizontal="center" vertical="top"/>
    </xf>
    <xf numFmtId="164" fontId="3" fillId="2" borderId="18" xfId="35" applyNumberFormat="1" applyFont="1" applyFill="1" applyBorder="1" applyAlignment="1">
      <alignment horizontal="right" vertical="top"/>
    </xf>
    <xf numFmtId="165" fontId="3" fillId="2" borderId="19" xfId="36" applyNumberFormat="1" applyFont="1" applyFill="1" applyBorder="1" applyAlignment="1">
      <alignment horizontal="right" vertical="top"/>
    </xf>
    <xf numFmtId="165" fontId="3" fillId="2" borderId="19" xfId="36" applyNumberFormat="1" applyFont="1" applyFill="1" applyBorder="1" applyAlignment="1">
      <alignment horizontal="center" vertical="top"/>
    </xf>
    <xf numFmtId="165" fontId="3" fillId="2" borderId="19" xfId="32" applyNumberFormat="1" applyFont="1" applyFill="1" applyBorder="1" applyAlignment="1">
      <alignment horizontal="center" vertical="top"/>
    </xf>
    <xf numFmtId="165" fontId="3" fillId="2" borderId="20" xfId="36" applyNumberFormat="1" applyFont="1" applyFill="1" applyBorder="1" applyAlignment="1">
      <alignment horizontal="center" vertical="top"/>
    </xf>
    <xf numFmtId="164" fontId="3" fillId="2" borderId="15" xfId="33" applyNumberFormat="1" applyFont="1" applyFill="1" applyBorder="1" applyAlignment="1">
      <alignment horizontal="right" vertical="top"/>
    </xf>
    <xf numFmtId="164" fontId="3" fillId="2" borderId="18" xfId="37" applyNumberFormat="1" applyFont="1" applyFill="1" applyBorder="1" applyAlignment="1">
      <alignment horizontal="right" vertical="top"/>
    </xf>
    <xf numFmtId="0" fontId="1" fillId="0" borderId="20" xfId="0" applyFont="1" applyBorder="1" applyAlignment="1">
      <alignment horizontal="center"/>
    </xf>
    <xf numFmtId="165" fontId="3" fillId="2" borderId="16" xfId="34" applyNumberFormat="1" applyFont="1" applyFill="1" applyBorder="1" applyAlignment="1">
      <alignment horizontal="center" vertical="top"/>
    </xf>
    <xf numFmtId="165" fontId="3" fillId="2" borderId="19" xfId="38" applyNumberFormat="1" applyFont="1" applyFill="1" applyBorder="1" applyAlignment="1">
      <alignment horizontal="center" vertical="top"/>
    </xf>
    <xf numFmtId="165" fontId="3" fillId="2" borderId="19" xfId="34" applyNumberFormat="1" applyFont="1" applyFill="1" applyBorder="1" applyAlignment="1">
      <alignment horizontal="center" vertical="top"/>
    </xf>
    <xf numFmtId="0" fontId="1" fillId="0" borderId="17" xfId="0" applyFont="1" applyBorder="1" applyAlignment="1">
      <alignment horizontal="center"/>
    </xf>
    <xf numFmtId="164" fontId="3" fillId="2" borderId="22" xfId="41" applyNumberFormat="1" applyFont="1" applyFill="1" applyBorder="1" applyAlignment="1">
      <alignment horizontal="right" vertical="top"/>
    </xf>
    <xf numFmtId="165" fontId="3" fillId="2" borderId="23" xfId="40" applyNumberFormat="1" applyFont="1" applyFill="1" applyBorder="1" applyAlignment="1">
      <alignment horizontal="right" vertical="top"/>
    </xf>
    <xf numFmtId="165" fontId="3" fillId="2" borderId="23" xfId="42" applyNumberFormat="1" applyFont="1" applyFill="1" applyBorder="1" applyAlignment="1">
      <alignment horizontal="center" vertical="top"/>
    </xf>
    <xf numFmtId="165" fontId="3" fillId="2" borderId="23" xfId="34" applyNumberFormat="1" applyFont="1" applyFill="1" applyBorder="1" applyAlignment="1">
      <alignment horizontal="center" vertical="top"/>
    </xf>
    <xf numFmtId="0" fontId="1" fillId="0" borderId="24" xfId="0" applyFont="1" applyBorder="1" applyAlignment="1">
      <alignment horizontal="center"/>
    </xf>
    <xf numFmtId="164" fontId="3" fillId="2" borderId="25" xfId="35" applyNumberFormat="1" applyFont="1" applyFill="1" applyBorder="1" applyAlignment="1">
      <alignment horizontal="right" vertical="top"/>
    </xf>
    <xf numFmtId="165" fontId="3" fillId="2" borderId="26" xfId="36" applyNumberFormat="1" applyFont="1" applyFill="1" applyBorder="1" applyAlignment="1">
      <alignment horizontal="right" vertical="top"/>
    </xf>
    <xf numFmtId="165" fontId="3" fillId="2" borderId="26" xfId="36" applyNumberFormat="1" applyFont="1" applyFill="1" applyBorder="1" applyAlignment="1">
      <alignment horizontal="center" vertical="top"/>
    </xf>
    <xf numFmtId="165" fontId="3" fillId="2" borderId="26" xfId="32" applyNumberFormat="1" applyFont="1" applyFill="1" applyBorder="1" applyAlignment="1">
      <alignment horizontal="center" vertical="top"/>
    </xf>
    <xf numFmtId="165" fontId="3" fillId="2" borderId="27" xfId="36" applyNumberFormat="1" applyFont="1" applyFill="1" applyBorder="1" applyAlignment="1">
      <alignment horizontal="center" vertical="top"/>
    </xf>
    <xf numFmtId="164" fontId="3" fillId="2" borderId="22" xfId="35" applyNumberFormat="1" applyFont="1" applyFill="1" applyBorder="1" applyAlignment="1">
      <alignment horizontal="right" vertical="top"/>
    </xf>
    <xf numFmtId="165" fontId="3" fillId="2" borderId="23" xfId="36" applyNumberFormat="1" applyFont="1" applyFill="1" applyBorder="1" applyAlignment="1">
      <alignment horizontal="right" vertical="top"/>
    </xf>
    <xf numFmtId="165" fontId="3" fillId="2" borderId="23" xfId="36" applyNumberFormat="1" applyFont="1" applyFill="1" applyBorder="1" applyAlignment="1">
      <alignment horizontal="center" vertical="top"/>
    </xf>
    <xf numFmtId="165" fontId="3" fillId="2" borderId="23" xfId="32" applyNumberFormat="1" applyFont="1" applyFill="1" applyBorder="1" applyAlignment="1">
      <alignment horizontal="center" vertical="top"/>
    </xf>
    <xf numFmtId="165" fontId="3" fillId="2" borderId="24" xfId="36" applyNumberFormat="1" applyFont="1" applyFill="1" applyBorder="1" applyAlignment="1">
      <alignment horizontal="center" vertical="top"/>
    </xf>
    <xf numFmtId="0" fontId="3" fillId="0" borderId="28" xfId="27" applyNumberFormat="1" applyFont="1" applyFill="1" applyBorder="1" applyAlignment="1">
      <alignment horizontal="center" vertical="top"/>
    </xf>
    <xf numFmtId="164" fontId="3" fillId="2" borderId="25" xfId="37" applyNumberFormat="1" applyFont="1" applyFill="1" applyBorder="1" applyAlignment="1">
      <alignment horizontal="right" vertical="top"/>
    </xf>
    <xf numFmtId="165" fontId="3" fillId="2" borderId="26" xfId="38" applyNumberFormat="1" applyFont="1" applyFill="1" applyBorder="1" applyAlignment="1">
      <alignment horizontal="center" vertical="top"/>
    </xf>
    <xf numFmtId="165" fontId="3" fillId="2" borderId="26" xfId="34" applyNumberFormat="1" applyFont="1" applyFill="1" applyBorder="1" applyAlignment="1">
      <alignment horizontal="center" vertical="top"/>
    </xf>
    <xf numFmtId="0" fontId="1" fillId="0" borderId="27" xfId="0" applyFont="1" applyBorder="1" applyAlignment="1">
      <alignment horizontal="center"/>
    </xf>
    <xf numFmtId="0" fontId="3" fillId="0" borderId="29" xfId="27" applyNumberFormat="1" applyFont="1" applyFill="1" applyBorder="1" applyAlignment="1">
      <alignment horizontal="center" vertical="top"/>
    </xf>
    <xf numFmtId="164" fontId="3" fillId="2" borderId="22" xfId="37" applyNumberFormat="1" applyFont="1" applyFill="1" applyBorder="1" applyAlignment="1">
      <alignment horizontal="right" vertical="top"/>
    </xf>
    <xf numFmtId="165" fontId="3" fillId="2" borderId="23" xfId="38" applyNumberFormat="1" applyFont="1" applyFill="1" applyBorder="1" applyAlignment="1">
      <alignment horizontal="center" vertical="top"/>
    </xf>
    <xf numFmtId="0" fontId="3" fillId="0" borderId="29" xfId="30" applyNumberFormat="1" applyFont="1" applyFill="1" applyBorder="1" applyAlignment="1">
      <alignment horizontal="center" vertical="top"/>
    </xf>
    <xf numFmtId="164" fontId="3" fillId="2" borderId="22" xfId="39" applyNumberFormat="1" applyFont="1" applyFill="1" applyBorder="1" applyAlignment="1">
      <alignment horizontal="right" vertical="top"/>
    </xf>
    <xf numFmtId="165" fontId="3" fillId="2" borderId="23" xfId="40" applyNumberFormat="1" applyFont="1" applyFill="1" applyBorder="1" applyAlignment="1">
      <alignment horizontal="center" vertical="top"/>
    </xf>
    <xf numFmtId="165" fontId="3" fillId="2" borderId="24" xfId="40" applyNumberFormat="1" applyFont="1" applyFill="1" applyBorder="1" applyAlignment="1">
      <alignment horizontal="center" vertical="top"/>
    </xf>
    <xf numFmtId="0" fontId="3" fillId="2" borderId="34" xfId="17" applyFont="1" applyFill="1" applyBorder="1" applyAlignment="1">
      <alignment horizontal="center" wrapText="1"/>
    </xf>
    <xf numFmtId="0" fontId="1" fillId="0" borderId="10" xfId="0" applyFont="1" applyBorder="1" applyAlignment="1">
      <alignment horizontal="center"/>
    </xf>
    <xf numFmtId="0" fontId="4" fillId="0" borderId="4" xfId="22" applyFont="1" applyFill="1" applyBorder="1" applyAlignment="1">
      <alignment horizontal="center" vertical="top" wrapText="1"/>
    </xf>
    <xf numFmtId="0" fontId="4" fillId="0" borderId="2" xfId="23" applyFont="1" applyFill="1" applyBorder="1" applyAlignment="1">
      <alignment horizontal="center" vertical="top" wrapText="1"/>
    </xf>
    <xf numFmtId="0" fontId="4" fillId="0" borderId="3" xfId="23" applyFont="1" applyFill="1" applyBorder="1" applyAlignment="1">
      <alignment horizontal="center" vertical="top" wrapText="1"/>
    </xf>
    <xf numFmtId="0" fontId="4" fillId="0" borderId="30" xfId="28" applyFont="1" applyFill="1" applyBorder="1" applyAlignment="1">
      <alignment horizontal="center" vertical="top" wrapText="1"/>
    </xf>
    <xf numFmtId="0" fontId="0" fillId="0" borderId="21" xfId="0" applyBorder="1" applyAlignment="1">
      <alignment horizontal="left" vertical="center" wrapText="1"/>
    </xf>
    <xf numFmtId="0" fontId="0" fillId="0" borderId="31" xfId="0" applyBorder="1" applyAlignment="1">
      <alignment horizontal="left" vertical="center" wrapText="1"/>
    </xf>
    <xf numFmtId="0" fontId="0" fillId="0" borderId="32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33" xfId="0" applyBorder="1" applyAlignment="1">
      <alignment horizontal="left" vertical="center" wrapText="1"/>
    </xf>
    <xf numFmtId="0" fontId="0" fillId="0" borderId="5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4" fillId="2" borderId="13" xfId="13" applyFont="1" applyFill="1" applyBorder="1" applyAlignment="1">
      <alignment horizontal="center" wrapText="1"/>
    </xf>
    <xf numFmtId="0" fontId="4" fillId="2" borderId="1" xfId="13" applyFont="1" applyFill="1" applyBorder="1" applyAlignment="1">
      <alignment horizontal="center" wrapText="1"/>
    </xf>
    <xf numFmtId="0" fontId="4" fillId="2" borderId="9" xfId="13" applyFont="1" applyFill="1" applyBorder="1" applyAlignment="1">
      <alignment horizontal="center" wrapText="1"/>
    </xf>
    <xf numFmtId="0" fontId="4" fillId="2" borderId="13" xfId="14" applyFont="1" applyFill="1" applyBorder="1" applyAlignment="1">
      <alignment horizontal="center" wrapText="1"/>
    </xf>
    <xf numFmtId="0" fontId="4" fillId="2" borderId="1" xfId="14" applyFont="1" applyFill="1" applyBorder="1" applyAlignment="1">
      <alignment horizontal="center" wrapText="1"/>
    </xf>
    <xf numFmtId="0" fontId="4" fillId="2" borderId="9" xfId="14" applyFont="1" applyFill="1" applyBorder="1" applyAlignment="1">
      <alignment horizontal="center" wrapText="1"/>
    </xf>
    <xf numFmtId="0" fontId="4" fillId="2" borderId="21" xfId="14" applyFont="1" applyFill="1" applyBorder="1" applyAlignment="1">
      <alignment horizontal="center" wrapText="1"/>
    </xf>
    <xf numFmtId="0" fontId="4" fillId="2" borderId="31" xfId="14" applyFont="1" applyFill="1" applyBorder="1" applyAlignment="1">
      <alignment horizontal="center" wrapText="1"/>
    </xf>
    <xf numFmtId="0" fontId="4" fillId="2" borderId="32" xfId="14" applyFont="1" applyFill="1" applyBorder="1" applyAlignment="1">
      <alignment horizontal="center" wrapText="1"/>
    </xf>
    <xf numFmtId="0" fontId="3" fillId="2" borderId="1" xfId="5" applyFont="1" applyFill="1" applyBorder="1" applyAlignment="1">
      <alignment horizontal="right" vertical="top" wrapText="1"/>
    </xf>
    <xf numFmtId="0" fontId="3" fillId="2" borderId="9" xfId="5" applyFont="1" applyFill="1" applyBorder="1" applyAlignment="1">
      <alignment horizontal="right" vertical="top" wrapText="1"/>
    </xf>
    <xf numFmtId="0" fontId="3" fillId="2" borderId="5" xfId="5" applyFont="1" applyFill="1" applyBorder="1" applyAlignment="1">
      <alignment horizontal="right" vertical="top" wrapText="1"/>
    </xf>
    <xf numFmtId="0" fontId="3" fillId="2" borderId="10" xfId="5" applyFont="1" applyFill="1" applyBorder="1" applyAlignment="1">
      <alignment horizontal="right" vertical="top" wrapText="1"/>
    </xf>
  </cellXfs>
  <cellStyles count="45">
    <cellStyle name="Followed Hyperlink" xfId="44" builtinId="9" hidden="1"/>
    <cellStyle name="Hyperlink" xfId="43" builtinId="8" hidden="1"/>
    <cellStyle name="Normal" xfId="0" builtinId="0"/>
    <cellStyle name="style1506254907741" xfId="1"/>
    <cellStyle name="style1506254907844" xfId="2"/>
    <cellStyle name="style1506254907906" xfId="3"/>
    <cellStyle name="style1506254907967" xfId="4"/>
    <cellStyle name="style1506254908027" xfId="5"/>
    <cellStyle name="style1506254908083" xfId="6"/>
    <cellStyle name="style1506254908140" xfId="7"/>
    <cellStyle name="style1506254908220" xfId="8"/>
    <cellStyle name="style1506254908290" xfId="9"/>
    <cellStyle name="style1506254908343" xfId="10"/>
    <cellStyle name="style1506254908397" xfId="11"/>
    <cellStyle name="style1506254908453" xfId="12"/>
    <cellStyle name="style1506254908503" xfId="13"/>
    <cellStyle name="style1506254908574" xfId="14"/>
    <cellStyle name="style1506254908659" xfId="15"/>
    <cellStyle name="style1506254908726" xfId="16"/>
    <cellStyle name="style1506254908797" xfId="17"/>
    <cellStyle name="style1506254908857" xfId="18"/>
    <cellStyle name="style1506254908911" xfId="19"/>
    <cellStyle name="style1506254908978" xfId="20"/>
    <cellStyle name="style1506254909042" xfId="21"/>
    <cellStyle name="style1506254909092" xfId="22"/>
    <cellStyle name="style1506254909144" xfId="23"/>
    <cellStyle name="style1506254909201" xfId="24"/>
    <cellStyle name="style1506254909252" xfId="25"/>
    <cellStyle name="style1506254909294" xfId="26"/>
    <cellStyle name="style1506254909344" xfId="27"/>
    <cellStyle name="style1506254909390" xfId="28"/>
    <cellStyle name="style1506254909457" xfId="29"/>
    <cellStyle name="style1506254909505" xfId="30"/>
    <cellStyle name="style1506254909543" xfId="31"/>
    <cellStyle name="style1506254909596" xfId="32"/>
    <cellStyle name="style1506254909656" xfId="33"/>
    <cellStyle name="style1506254909698" xfId="34"/>
    <cellStyle name="style1506254909745" xfId="35"/>
    <cellStyle name="style1506254909792" xfId="36"/>
    <cellStyle name="style1506254909853" xfId="37"/>
    <cellStyle name="style1506254909889" xfId="38"/>
    <cellStyle name="style1506254909972" xfId="39"/>
    <cellStyle name="style1506254910021" xfId="40"/>
    <cellStyle name="style1506254910081" xfId="41"/>
    <cellStyle name="style1506254910117" xfId="4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abSelected="1" topLeftCell="A32" zoomScale="150" workbookViewId="0">
      <selection activeCell="A36" sqref="A36:V41"/>
    </sheetView>
  </sheetViews>
  <sheetFormatPr baseColWidth="10" defaultColWidth="8.83203125" defaultRowHeight="15" x14ac:dyDescent="0.2"/>
  <cols>
    <col min="1" max="1" width="14.6640625" style="1" customWidth="1"/>
    <col min="2" max="2" width="7.5" customWidth="1"/>
    <col min="3" max="4" width="7.83203125" style="7" customWidth="1"/>
    <col min="5" max="5" width="7.83203125" hidden="1" customWidth="1"/>
    <col min="6" max="6" width="7.83203125" customWidth="1"/>
    <col min="7" max="7" width="4.83203125" customWidth="1"/>
    <col min="8" max="9" width="7.83203125" style="7" customWidth="1"/>
    <col min="10" max="10" width="7.83203125" hidden="1" customWidth="1"/>
    <col min="11" max="11" width="7.83203125" customWidth="1"/>
    <col min="12" max="12" width="4.83203125" customWidth="1"/>
    <col min="13" max="14" width="7.83203125" style="7" customWidth="1"/>
    <col min="15" max="15" width="7.83203125" hidden="1" customWidth="1"/>
    <col min="16" max="16" width="7.83203125" customWidth="1"/>
    <col min="17" max="17" width="4.83203125" customWidth="1"/>
    <col min="18" max="19" width="7.83203125" style="7" customWidth="1"/>
    <col min="20" max="20" width="7.83203125" hidden="1" customWidth="1"/>
    <col min="21" max="21" width="7.83203125" customWidth="1"/>
    <col min="22" max="22" width="4.83203125" customWidth="1"/>
  </cols>
  <sheetData>
    <row r="1" spans="1:22" ht="20" customHeight="1" x14ac:dyDescent="0.2">
      <c r="A1" s="77"/>
      <c r="B1" s="78"/>
      <c r="C1" s="68" t="s">
        <v>46</v>
      </c>
      <c r="D1" s="69"/>
      <c r="E1" s="69"/>
      <c r="F1" s="69"/>
      <c r="G1" s="70"/>
      <c r="H1" s="71" t="s">
        <v>42</v>
      </c>
      <c r="I1" s="72"/>
      <c r="J1" s="72"/>
      <c r="K1" s="72"/>
      <c r="L1" s="73"/>
      <c r="M1" s="71" t="s">
        <v>43</v>
      </c>
      <c r="N1" s="72"/>
      <c r="O1" s="72"/>
      <c r="P1" s="72"/>
      <c r="Q1" s="73"/>
      <c r="R1" s="74" t="s">
        <v>44</v>
      </c>
      <c r="S1" s="75"/>
      <c r="T1" s="75"/>
      <c r="U1" s="75"/>
      <c r="V1" s="76"/>
    </row>
    <row r="2" spans="1:22" ht="19" customHeight="1" x14ac:dyDescent="0.2">
      <c r="A2" s="79"/>
      <c r="B2" s="80"/>
      <c r="C2" s="2" t="s">
        <v>0</v>
      </c>
      <c r="D2" s="3" t="s">
        <v>1</v>
      </c>
      <c r="E2" s="3" t="s">
        <v>41</v>
      </c>
      <c r="F2" s="3" t="s">
        <v>41</v>
      </c>
      <c r="G2" s="4"/>
      <c r="H2" s="5" t="s">
        <v>0</v>
      </c>
      <c r="I2" s="3" t="s">
        <v>1</v>
      </c>
      <c r="J2" s="3" t="s">
        <v>41</v>
      </c>
      <c r="K2" s="3" t="s">
        <v>41</v>
      </c>
      <c r="L2" s="4"/>
      <c r="M2" s="5" t="s">
        <v>0</v>
      </c>
      <c r="N2" s="3" t="s">
        <v>1</v>
      </c>
      <c r="O2" s="3" t="s">
        <v>41</v>
      </c>
      <c r="P2" s="3" t="s">
        <v>41</v>
      </c>
      <c r="Q2" s="4"/>
      <c r="R2" s="53" t="s">
        <v>0</v>
      </c>
      <c r="S2" s="3" t="s">
        <v>1</v>
      </c>
      <c r="T2" s="6" t="s">
        <v>41</v>
      </c>
      <c r="U2" s="3" t="s">
        <v>41</v>
      </c>
      <c r="V2" s="54"/>
    </row>
    <row r="3" spans="1:22" ht="21" customHeight="1" x14ac:dyDescent="0.2">
      <c r="A3" s="55" t="s">
        <v>2</v>
      </c>
      <c r="B3" s="9">
        <v>0</v>
      </c>
      <c r="C3" s="10">
        <v>754</v>
      </c>
      <c r="D3" s="11">
        <v>2.1570766578249342E-2</v>
      </c>
      <c r="E3" s="12">
        <v>0.13858894729069593</v>
      </c>
      <c r="F3" s="12" t="str">
        <f xml:space="preserve"> CONCATENATE("(",(TEXT(E3,"0,00")),")")</f>
        <v>(0,14)</v>
      </c>
      <c r="G3" s="13" t="s">
        <v>5</v>
      </c>
      <c r="H3" s="19">
        <v>802</v>
      </c>
      <c r="I3" s="11">
        <v>3.6848899638404014</v>
      </c>
      <c r="J3" s="12">
        <v>0.38697407668787387</v>
      </c>
      <c r="K3" s="12" t="str">
        <f xml:space="preserve"> CONCATENATE("(",(TEXT(J3,"0,00")),")")</f>
        <v>(0,39)</v>
      </c>
      <c r="L3" s="13" t="s">
        <v>5</v>
      </c>
      <c r="M3" s="19">
        <v>362</v>
      </c>
      <c r="N3" s="11">
        <v>6.3767534502762429</v>
      </c>
      <c r="O3" s="12">
        <v>0.26341736080673706</v>
      </c>
      <c r="P3" s="12" t="str">
        <f xml:space="preserve"> CONCATENATE("(",(TEXT(O3,"0,00")),")")</f>
        <v>(0,26)</v>
      </c>
      <c r="Q3" s="13" t="s">
        <v>5</v>
      </c>
      <c r="R3" s="19">
        <v>451</v>
      </c>
      <c r="S3" s="11">
        <v>8.0520230909090866</v>
      </c>
      <c r="T3" s="22">
        <v>0.46628044164369825</v>
      </c>
      <c r="U3" s="22" t="str">
        <f xml:space="preserve"> CONCATENATE("(",(TEXT(T3,"0,00")),")")</f>
        <v>(0,47)</v>
      </c>
      <c r="V3" s="25" t="s">
        <v>5</v>
      </c>
    </row>
    <row r="4" spans="1:22" ht="21" customHeight="1" x14ac:dyDescent="0.2">
      <c r="A4" s="56"/>
      <c r="B4" s="8">
        <v>1</v>
      </c>
      <c r="C4" s="14">
        <v>448</v>
      </c>
      <c r="D4" s="15">
        <v>4.918434821428571E-2</v>
      </c>
      <c r="E4" s="16">
        <v>0.13984262218779084</v>
      </c>
      <c r="F4" s="17" t="str">
        <f t="shared" ref="F4:F35" si="0" xml:space="preserve"> CONCATENATE("(",(TEXT(E4,"0,00")),")")</f>
        <v>(0,14)</v>
      </c>
      <c r="G4" s="18" t="s">
        <v>4</v>
      </c>
      <c r="H4" s="20">
        <v>850</v>
      </c>
      <c r="I4" s="15">
        <v>3.8233971494117642</v>
      </c>
      <c r="J4" s="16">
        <v>0.56049975671306407</v>
      </c>
      <c r="K4" s="17" t="str">
        <f t="shared" ref="K4:K35" si="1" xml:space="preserve"> CONCATENATE("(",(TEXT(J4,"0,00")),")")</f>
        <v>(0,56)</v>
      </c>
      <c r="L4" s="18"/>
      <c r="M4" s="20">
        <v>427</v>
      </c>
      <c r="N4" s="15">
        <v>6.3144655667447296</v>
      </c>
      <c r="O4" s="16">
        <v>0.55294114439288078</v>
      </c>
      <c r="P4" s="17" t="str">
        <f t="shared" ref="P4:P35" si="2" xml:space="preserve"> CONCATENATE("(",(TEXT(O4,"0,00")),")")</f>
        <v>(0,55)</v>
      </c>
      <c r="Q4" s="18"/>
      <c r="R4" s="20">
        <v>550</v>
      </c>
      <c r="S4" s="15">
        <v>8.4228127872727239</v>
      </c>
      <c r="T4" s="23">
        <v>0.49743048493602765</v>
      </c>
      <c r="U4" s="24" t="str">
        <f t="shared" ref="U4:U35" si="3" xml:space="preserve"> CONCATENATE("(",(TEXT(T4,"0,00")),")")</f>
        <v>(0,50)</v>
      </c>
      <c r="V4" s="21"/>
    </row>
    <row r="5" spans="1:22" ht="21" customHeight="1" x14ac:dyDescent="0.2">
      <c r="A5" s="56"/>
      <c r="B5" s="8">
        <v>2</v>
      </c>
      <c r="C5" s="14">
        <v>340</v>
      </c>
      <c r="D5" s="15">
        <v>9.8252252941176482E-2</v>
      </c>
      <c r="E5" s="16">
        <v>0.14589048077197095</v>
      </c>
      <c r="F5" s="17" t="str">
        <f t="shared" si="0"/>
        <v>(0,15)</v>
      </c>
      <c r="G5" s="18" t="s">
        <v>9</v>
      </c>
      <c r="H5" s="20">
        <v>593</v>
      </c>
      <c r="I5" s="15">
        <v>3.8892922394603722</v>
      </c>
      <c r="J5" s="16">
        <v>0.6135688528067943</v>
      </c>
      <c r="K5" s="17" t="str">
        <f t="shared" si="1"/>
        <v>(0,61)</v>
      </c>
      <c r="L5" s="18"/>
      <c r="M5" s="20">
        <v>491</v>
      </c>
      <c r="N5" s="15">
        <v>6.3554146843177222</v>
      </c>
      <c r="O5" s="16">
        <v>0.58027155922748963</v>
      </c>
      <c r="P5" s="17" t="str">
        <f t="shared" si="2"/>
        <v>(0,58)</v>
      </c>
      <c r="Q5" s="18"/>
      <c r="R5" s="20">
        <v>533</v>
      </c>
      <c r="S5" s="15">
        <v>8.4888307729831229</v>
      </c>
      <c r="T5" s="23">
        <v>0.51717176168291201</v>
      </c>
      <c r="U5" s="24" t="str">
        <f t="shared" si="3"/>
        <v>(0,52)</v>
      </c>
      <c r="V5" s="21"/>
    </row>
    <row r="6" spans="1:22" ht="21" customHeight="1" x14ac:dyDescent="0.2">
      <c r="A6" s="56"/>
      <c r="B6" s="8">
        <v>3</v>
      </c>
      <c r="C6" s="14">
        <v>336</v>
      </c>
      <c r="D6" s="15">
        <v>0.15726308333333339</v>
      </c>
      <c r="E6" s="16">
        <v>0.14927049574811679</v>
      </c>
      <c r="F6" s="17" t="str">
        <f t="shared" si="0"/>
        <v>(0,15)</v>
      </c>
      <c r="G6" s="18" t="s">
        <v>13</v>
      </c>
      <c r="H6" s="20">
        <v>434</v>
      </c>
      <c r="I6" s="15">
        <v>4.0515726105990781</v>
      </c>
      <c r="J6" s="16">
        <v>0.70698176211241659</v>
      </c>
      <c r="K6" s="17" t="str">
        <f t="shared" si="1"/>
        <v>(0,71)</v>
      </c>
      <c r="L6" s="18"/>
      <c r="M6" s="20">
        <v>554</v>
      </c>
      <c r="N6" s="15">
        <v>6.5528328086642569</v>
      </c>
      <c r="O6" s="16">
        <v>0.614589045186965</v>
      </c>
      <c r="P6" s="17" t="str">
        <f t="shared" si="2"/>
        <v>(0,61)</v>
      </c>
      <c r="Q6" s="18"/>
      <c r="R6" s="20">
        <v>466</v>
      </c>
      <c r="S6" s="15">
        <v>8.5857148454935661</v>
      </c>
      <c r="T6" s="23">
        <v>0.5765613422777609</v>
      </c>
      <c r="U6" s="24" t="str">
        <f t="shared" si="3"/>
        <v>(0,58)</v>
      </c>
      <c r="V6" s="21"/>
    </row>
    <row r="7" spans="1:22" ht="21" customHeight="1" x14ac:dyDescent="0.2">
      <c r="A7" s="56"/>
      <c r="B7" s="8">
        <v>4</v>
      </c>
      <c r="C7" s="14">
        <v>372</v>
      </c>
      <c r="D7" s="15">
        <v>0.23457197043010758</v>
      </c>
      <c r="E7" s="16">
        <v>0.14394875206035057</v>
      </c>
      <c r="F7" s="17" t="str">
        <f t="shared" si="0"/>
        <v>(0,14)</v>
      </c>
      <c r="G7" s="18" t="s">
        <v>17</v>
      </c>
      <c r="H7" s="20">
        <v>477</v>
      </c>
      <c r="I7" s="15">
        <v>4.1622741362683451</v>
      </c>
      <c r="J7" s="16">
        <v>0.73172992572588391</v>
      </c>
      <c r="K7" s="17" t="str">
        <f t="shared" si="1"/>
        <v>(0,73)</v>
      </c>
      <c r="L7" s="18"/>
      <c r="M7" s="20">
        <v>431</v>
      </c>
      <c r="N7" s="15">
        <v>6.5460094895591654</v>
      </c>
      <c r="O7" s="16">
        <v>0.6347657195489943</v>
      </c>
      <c r="P7" s="17" t="str">
        <f t="shared" si="2"/>
        <v>(0,63)</v>
      </c>
      <c r="Q7" s="18"/>
      <c r="R7" s="20">
        <v>467</v>
      </c>
      <c r="S7" s="15">
        <v>8.7184934047109248</v>
      </c>
      <c r="T7" s="23">
        <v>0.58454534214150389</v>
      </c>
      <c r="U7" s="24" t="str">
        <f t="shared" si="3"/>
        <v>(0,58)</v>
      </c>
      <c r="V7" s="21"/>
    </row>
    <row r="8" spans="1:22" ht="21" customHeight="1" x14ac:dyDescent="0.2">
      <c r="A8" s="56"/>
      <c r="B8" s="8">
        <v>5</v>
      </c>
      <c r="C8" s="14">
        <v>544</v>
      </c>
      <c r="D8" s="15">
        <v>0.33797107169117668</v>
      </c>
      <c r="E8" s="16">
        <v>0.14798846436239294</v>
      </c>
      <c r="F8" s="17" t="str">
        <f t="shared" si="0"/>
        <v>(0,15)</v>
      </c>
      <c r="G8" s="18" t="s">
        <v>19</v>
      </c>
      <c r="H8" s="20">
        <v>612</v>
      </c>
      <c r="I8" s="15">
        <v>4.235261313725486</v>
      </c>
      <c r="J8" s="16">
        <v>0.88212331254221799</v>
      </c>
      <c r="K8" s="17" t="str">
        <f t="shared" si="1"/>
        <v>(0,88)</v>
      </c>
      <c r="L8" s="18" t="s">
        <v>21</v>
      </c>
      <c r="M8" s="20">
        <v>401</v>
      </c>
      <c r="N8" s="15">
        <v>6.7590150773067297</v>
      </c>
      <c r="O8" s="16">
        <v>0.79457888202793714</v>
      </c>
      <c r="P8" s="17" t="str">
        <f t="shared" si="2"/>
        <v>(0,79)</v>
      </c>
      <c r="Q8" s="18" t="s">
        <v>23</v>
      </c>
      <c r="R8" s="20">
        <v>440</v>
      </c>
      <c r="S8" s="15">
        <v>8.7008387477272837</v>
      </c>
      <c r="T8" s="23">
        <v>0.72264013365654367</v>
      </c>
      <c r="U8" s="24" t="str">
        <f t="shared" si="3"/>
        <v>(0,72)</v>
      </c>
      <c r="V8" s="21"/>
    </row>
    <row r="9" spans="1:22" ht="21" customHeight="1" x14ac:dyDescent="0.2">
      <c r="A9" s="56"/>
      <c r="B9" s="8">
        <v>6</v>
      </c>
      <c r="C9" s="14">
        <v>501</v>
      </c>
      <c r="D9" s="15">
        <v>0.43207087225548901</v>
      </c>
      <c r="E9" s="16">
        <v>0.1548918765407265</v>
      </c>
      <c r="F9" s="17" t="str">
        <f t="shared" si="0"/>
        <v>(0,15)</v>
      </c>
      <c r="G9" s="18" t="s">
        <v>24</v>
      </c>
      <c r="H9" s="20">
        <v>634</v>
      </c>
      <c r="I9" s="15">
        <v>4.2320652949526867</v>
      </c>
      <c r="J9" s="16">
        <v>0.77809541771750401</v>
      </c>
      <c r="K9" s="17" t="str">
        <f t="shared" si="1"/>
        <v>(0,78)</v>
      </c>
      <c r="L9" s="18" t="s">
        <v>25</v>
      </c>
      <c r="M9" s="20">
        <v>377</v>
      </c>
      <c r="N9" s="15">
        <v>6.7472907957559647</v>
      </c>
      <c r="O9" s="16">
        <v>0.83230305023069695</v>
      </c>
      <c r="P9" s="17" t="str">
        <f t="shared" si="2"/>
        <v>(0,83)</v>
      </c>
      <c r="Q9" s="18"/>
      <c r="R9" s="20">
        <v>423</v>
      </c>
      <c r="S9" s="15">
        <v>8.8815534869976336</v>
      </c>
      <c r="T9" s="23">
        <v>0.68414287175424604</v>
      </c>
      <c r="U9" s="24" t="str">
        <f t="shared" si="3"/>
        <v>(0,68)</v>
      </c>
      <c r="V9" s="21"/>
    </row>
    <row r="10" spans="1:22" ht="21" customHeight="1" x14ac:dyDescent="0.2">
      <c r="A10" s="56"/>
      <c r="B10" s="8">
        <v>7</v>
      </c>
      <c r="C10" s="14">
        <v>414</v>
      </c>
      <c r="D10" s="15">
        <v>0.54750251690821272</v>
      </c>
      <c r="E10" s="16">
        <v>0.14746062183843081</v>
      </c>
      <c r="F10" s="17" t="str">
        <f t="shared" si="0"/>
        <v>(0,15)</v>
      </c>
      <c r="G10" s="18" t="s">
        <v>26</v>
      </c>
      <c r="H10" s="20">
        <v>559</v>
      </c>
      <c r="I10" s="15">
        <v>4.4686558425760232</v>
      </c>
      <c r="J10" s="16">
        <v>0.87012859002139165</v>
      </c>
      <c r="K10" s="17" t="str">
        <f t="shared" si="1"/>
        <v>(0,87)</v>
      </c>
      <c r="L10" s="18" t="s">
        <v>27</v>
      </c>
      <c r="M10" s="20">
        <v>483</v>
      </c>
      <c r="N10" s="15">
        <v>6.9483419213250484</v>
      </c>
      <c r="O10" s="16">
        <v>0.80443204089478904</v>
      </c>
      <c r="P10" s="17" t="str">
        <f t="shared" si="2"/>
        <v>(0,80)</v>
      </c>
      <c r="Q10" s="18"/>
      <c r="R10" s="20">
        <v>349</v>
      </c>
      <c r="S10" s="15">
        <v>9.0456996389684754</v>
      </c>
      <c r="T10" s="23">
        <v>0.81979932102865927</v>
      </c>
      <c r="U10" s="24" t="str">
        <f t="shared" si="3"/>
        <v>(0,82)</v>
      </c>
      <c r="V10" s="21" t="s">
        <v>28</v>
      </c>
    </row>
    <row r="11" spans="1:22" ht="21" customHeight="1" x14ac:dyDescent="0.2">
      <c r="A11" s="56"/>
      <c r="B11" s="8">
        <v>8</v>
      </c>
      <c r="C11" s="14">
        <v>352</v>
      </c>
      <c r="D11" s="15">
        <v>0.66345935795454558</v>
      </c>
      <c r="E11" s="16">
        <v>0.14803550570742763</v>
      </c>
      <c r="F11" s="17" t="str">
        <f t="shared" si="0"/>
        <v>(0,15)</v>
      </c>
      <c r="G11" s="18" t="s">
        <v>32</v>
      </c>
      <c r="H11" s="20">
        <v>545</v>
      </c>
      <c r="I11" s="15">
        <v>4.5850383394495431</v>
      </c>
      <c r="J11" s="16">
        <v>0.85744326265013004</v>
      </c>
      <c r="K11" s="17" t="str">
        <f t="shared" si="1"/>
        <v>(0,86)</v>
      </c>
      <c r="L11" s="18"/>
      <c r="M11" s="20">
        <v>361</v>
      </c>
      <c r="N11" s="15">
        <v>7.0216306232686989</v>
      </c>
      <c r="O11" s="16">
        <v>0.88420275588983821</v>
      </c>
      <c r="P11" s="17" t="str">
        <f t="shared" si="2"/>
        <v>(0,88)</v>
      </c>
      <c r="Q11" s="18" t="s">
        <v>33</v>
      </c>
      <c r="R11" s="20">
        <v>392</v>
      </c>
      <c r="S11" s="15">
        <v>9.1654995255102065</v>
      </c>
      <c r="T11" s="23">
        <v>0.85532656323213641</v>
      </c>
      <c r="U11" s="24" t="str">
        <f t="shared" si="3"/>
        <v>(0,86)</v>
      </c>
      <c r="V11" s="21" t="s">
        <v>34</v>
      </c>
    </row>
    <row r="12" spans="1:22" ht="21" customHeight="1" x14ac:dyDescent="0.2">
      <c r="A12" s="56"/>
      <c r="B12" s="8">
        <v>9</v>
      </c>
      <c r="C12" s="14">
        <v>379</v>
      </c>
      <c r="D12" s="15">
        <v>0.80523595250659641</v>
      </c>
      <c r="E12" s="16">
        <v>0.13735807804345326</v>
      </c>
      <c r="F12" s="17" t="str">
        <f t="shared" si="0"/>
        <v>(0,14)</v>
      </c>
      <c r="G12" s="18" t="s">
        <v>35</v>
      </c>
      <c r="H12" s="20">
        <v>523</v>
      </c>
      <c r="I12" s="15">
        <v>4.613440160611848</v>
      </c>
      <c r="J12" s="16">
        <v>0.86704092788980103</v>
      </c>
      <c r="K12" s="17" t="str">
        <f t="shared" si="1"/>
        <v>(0,87)</v>
      </c>
      <c r="L12" s="18"/>
      <c r="M12" s="20">
        <v>479</v>
      </c>
      <c r="N12" s="15">
        <v>7.2255328580375817</v>
      </c>
      <c r="O12" s="16">
        <v>0.9044747156758195</v>
      </c>
      <c r="P12" s="17" t="str">
        <f t="shared" si="2"/>
        <v>(0,90)</v>
      </c>
      <c r="Q12" s="18" t="s">
        <v>36</v>
      </c>
      <c r="R12" s="20">
        <v>320</v>
      </c>
      <c r="S12" s="15">
        <v>9.2602443999999995</v>
      </c>
      <c r="T12" s="23">
        <v>0.93237003883495717</v>
      </c>
      <c r="U12" s="24" t="str">
        <f t="shared" si="3"/>
        <v>(0,93)</v>
      </c>
      <c r="V12" s="21" t="s">
        <v>37</v>
      </c>
    </row>
    <row r="13" spans="1:22" ht="21" customHeight="1" x14ac:dyDescent="0.2">
      <c r="A13" s="56"/>
      <c r="B13" s="46">
        <v>10</v>
      </c>
      <c r="C13" s="36">
        <v>354</v>
      </c>
      <c r="D13" s="37">
        <v>0.94085636440677989</v>
      </c>
      <c r="E13" s="38">
        <v>0.18223786699909428</v>
      </c>
      <c r="F13" s="39" t="str">
        <f t="shared" si="0"/>
        <v>(0,18)</v>
      </c>
      <c r="G13" s="40" t="s">
        <v>38</v>
      </c>
      <c r="H13" s="47">
        <v>505</v>
      </c>
      <c r="I13" s="37">
        <v>4.90938750693069</v>
      </c>
      <c r="J13" s="38">
        <v>0.9055458838337207</v>
      </c>
      <c r="K13" s="39" t="str">
        <f t="shared" si="1"/>
        <v>(0,91)</v>
      </c>
      <c r="L13" s="40"/>
      <c r="M13" s="47">
        <v>634</v>
      </c>
      <c r="N13" s="37">
        <v>7.3476287649842194</v>
      </c>
      <c r="O13" s="38">
        <v>0.8704592606366266</v>
      </c>
      <c r="P13" s="39" t="str">
        <f t="shared" si="2"/>
        <v>(0,87)</v>
      </c>
      <c r="Q13" s="40" t="s">
        <v>39</v>
      </c>
      <c r="R13" s="47">
        <v>361</v>
      </c>
      <c r="S13" s="37">
        <v>9.4553201828254831</v>
      </c>
      <c r="T13" s="48">
        <v>0.78610561841777926</v>
      </c>
      <c r="U13" s="29" t="str">
        <f t="shared" si="3"/>
        <v>(0,79)</v>
      </c>
      <c r="V13" s="30"/>
    </row>
    <row r="14" spans="1:22" ht="21" customHeight="1" x14ac:dyDescent="0.2">
      <c r="A14" s="56" t="s">
        <v>40</v>
      </c>
      <c r="B14" s="41">
        <v>0</v>
      </c>
      <c r="C14" s="31">
        <v>1265</v>
      </c>
      <c r="D14" s="32">
        <v>1.8365449802371592E-2</v>
      </c>
      <c r="E14" s="33">
        <v>0.1325118544765134</v>
      </c>
      <c r="F14" s="34" t="str">
        <f t="shared" si="0"/>
        <v>(0,13)</v>
      </c>
      <c r="G14" s="35" t="s">
        <v>5</v>
      </c>
      <c r="H14" s="42">
        <v>527</v>
      </c>
      <c r="I14" s="32">
        <v>3.2700366907020872</v>
      </c>
      <c r="J14" s="33">
        <v>0.47090847432127819</v>
      </c>
      <c r="K14" s="34" t="str">
        <f t="shared" si="1"/>
        <v>(0,47)</v>
      </c>
      <c r="L14" s="35" t="s">
        <v>5</v>
      </c>
      <c r="M14" s="42">
        <v>632</v>
      </c>
      <c r="N14" s="32">
        <v>5.5784108908227861</v>
      </c>
      <c r="O14" s="33">
        <v>0.35330812535819045</v>
      </c>
      <c r="P14" s="34" t="str">
        <f t="shared" si="2"/>
        <v>(0,35)</v>
      </c>
      <c r="Q14" s="35" t="s">
        <v>5</v>
      </c>
      <c r="R14" s="42">
        <v>432</v>
      </c>
      <c r="S14" s="32">
        <v>7.4810171435185193</v>
      </c>
      <c r="T14" s="43">
        <v>0.24020076424217909</v>
      </c>
      <c r="U14" s="44" t="str">
        <f t="shared" si="3"/>
        <v>(0,24)</v>
      </c>
      <c r="V14" s="45" t="s">
        <v>5</v>
      </c>
    </row>
    <row r="15" spans="1:22" ht="21" customHeight="1" x14ac:dyDescent="0.2">
      <c r="A15" s="56"/>
      <c r="B15" s="8">
        <v>1</v>
      </c>
      <c r="C15" s="14">
        <v>632</v>
      </c>
      <c r="D15" s="15">
        <v>4.9160196202531641E-2</v>
      </c>
      <c r="E15" s="16">
        <v>0.14063560081259738</v>
      </c>
      <c r="F15" s="17" t="str">
        <f t="shared" si="0"/>
        <v>(0,14)</v>
      </c>
      <c r="G15" s="18" t="s">
        <v>4</v>
      </c>
      <c r="H15" s="20">
        <v>545</v>
      </c>
      <c r="I15" s="15">
        <v>3.3122015633027502</v>
      </c>
      <c r="J15" s="16">
        <v>0.63821518897524643</v>
      </c>
      <c r="K15" s="17" t="str">
        <f t="shared" si="1"/>
        <v>(0,64)</v>
      </c>
      <c r="L15" s="18"/>
      <c r="M15" s="20">
        <v>612</v>
      </c>
      <c r="N15" s="15">
        <v>5.5638869215686269</v>
      </c>
      <c r="O15" s="16">
        <v>0.57880213467089525</v>
      </c>
      <c r="P15" s="17" t="str">
        <f t="shared" si="2"/>
        <v>(0,58)</v>
      </c>
      <c r="Q15" s="18"/>
      <c r="R15" s="20">
        <v>531</v>
      </c>
      <c r="S15" s="15">
        <v>7.4851588531073396</v>
      </c>
      <c r="T15" s="23">
        <v>0.50950080720533331</v>
      </c>
      <c r="U15" s="24" t="str">
        <f t="shared" si="3"/>
        <v>(0,51)</v>
      </c>
      <c r="V15" s="21"/>
    </row>
    <row r="16" spans="1:22" ht="21" customHeight="1" x14ac:dyDescent="0.2">
      <c r="A16" s="56"/>
      <c r="B16" s="8">
        <v>2</v>
      </c>
      <c r="C16" s="14">
        <v>414</v>
      </c>
      <c r="D16" s="15">
        <v>9.580061594202896E-2</v>
      </c>
      <c r="E16" s="16">
        <v>0.14138046572587981</v>
      </c>
      <c r="F16" s="17" t="str">
        <f t="shared" si="0"/>
        <v>(0,14)</v>
      </c>
      <c r="G16" s="18" t="s">
        <v>9</v>
      </c>
      <c r="H16" s="20">
        <v>521</v>
      </c>
      <c r="I16" s="15">
        <v>3.5547741746641073</v>
      </c>
      <c r="J16" s="16">
        <v>1.1017699940171559</v>
      </c>
      <c r="K16" s="17" t="str">
        <f t="shared" si="1"/>
        <v>(1,10)</v>
      </c>
      <c r="L16" s="21"/>
      <c r="M16" s="20">
        <v>435</v>
      </c>
      <c r="N16" s="15">
        <v>5.8134050896551708</v>
      </c>
      <c r="O16" s="16">
        <v>1.012342241042226</v>
      </c>
      <c r="P16" s="17" t="str">
        <f t="shared" si="2"/>
        <v>(1,01)</v>
      </c>
      <c r="Q16" s="21"/>
      <c r="R16" s="20">
        <v>501</v>
      </c>
      <c r="S16" s="15">
        <v>7.6553660918163633</v>
      </c>
      <c r="T16" s="23">
        <v>0.82814744790324546</v>
      </c>
      <c r="U16" s="24" t="str">
        <f t="shared" si="3"/>
        <v>(0,83)</v>
      </c>
      <c r="V16" s="21"/>
    </row>
    <row r="17" spans="1:22" ht="21" customHeight="1" x14ac:dyDescent="0.2">
      <c r="A17" s="56"/>
      <c r="B17" s="8">
        <v>3</v>
      </c>
      <c r="C17" s="14">
        <v>337</v>
      </c>
      <c r="D17" s="15">
        <v>0.15481754302670628</v>
      </c>
      <c r="E17" s="16">
        <v>0.14236165065674528</v>
      </c>
      <c r="F17" s="17" t="str">
        <f t="shared" si="0"/>
        <v>(0,14)</v>
      </c>
      <c r="G17" s="18" t="s">
        <v>13</v>
      </c>
      <c r="H17" s="20">
        <v>416</v>
      </c>
      <c r="I17" s="15">
        <v>3.6359362427884618</v>
      </c>
      <c r="J17" s="16">
        <v>1.5681429250475849</v>
      </c>
      <c r="K17" s="17" t="str">
        <f t="shared" si="1"/>
        <v>(1,57)</v>
      </c>
      <c r="L17" s="18"/>
      <c r="M17" s="20">
        <v>503</v>
      </c>
      <c r="N17" s="15">
        <v>5.9242723836978142</v>
      </c>
      <c r="O17" s="16">
        <v>1.337950831762704</v>
      </c>
      <c r="P17" s="17" t="str">
        <f t="shared" si="2"/>
        <v>(1,34)</v>
      </c>
      <c r="Q17" s="18"/>
      <c r="R17" s="20">
        <v>401</v>
      </c>
      <c r="S17" s="15">
        <v>7.6921325760598478</v>
      </c>
      <c r="T17" s="23">
        <v>1.2357242845256455</v>
      </c>
      <c r="U17" s="24" t="str">
        <f t="shared" si="3"/>
        <v>(1,24)</v>
      </c>
      <c r="V17" s="21"/>
    </row>
    <row r="18" spans="1:22" ht="21" customHeight="1" x14ac:dyDescent="0.2">
      <c r="A18" s="56"/>
      <c r="B18" s="8">
        <v>4</v>
      </c>
      <c r="C18" s="14">
        <v>450</v>
      </c>
      <c r="D18" s="15">
        <v>0.24484982444444475</v>
      </c>
      <c r="E18" s="16">
        <v>0.14394708459528233</v>
      </c>
      <c r="F18" s="17" t="str">
        <f t="shared" si="0"/>
        <v>(0,14)</v>
      </c>
      <c r="G18" s="18" t="s">
        <v>17</v>
      </c>
      <c r="H18" s="20">
        <v>396</v>
      </c>
      <c r="I18" s="15">
        <v>3.7298994318181866</v>
      </c>
      <c r="J18" s="16">
        <v>1.7715916017966828</v>
      </c>
      <c r="K18" s="17" t="str">
        <f t="shared" si="1"/>
        <v>(1,77)</v>
      </c>
      <c r="L18" s="18" t="s">
        <v>18</v>
      </c>
      <c r="M18" s="20">
        <v>450</v>
      </c>
      <c r="N18" s="15">
        <v>5.9353989200000008</v>
      </c>
      <c r="O18" s="16">
        <v>1.7141065530136672</v>
      </c>
      <c r="P18" s="17" t="str">
        <f t="shared" si="2"/>
        <v>(1,71)</v>
      </c>
      <c r="Q18" s="18"/>
      <c r="R18" s="20">
        <v>379</v>
      </c>
      <c r="S18" s="15">
        <v>7.8755700501319259</v>
      </c>
      <c r="T18" s="23">
        <v>1.4885407020030823</v>
      </c>
      <c r="U18" s="24" t="str">
        <f t="shared" si="3"/>
        <v>(1,49)</v>
      </c>
      <c r="V18" s="21"/>
    </row>
    <row r="19" spans="1:22" ht="21" customHeight="1" x14ac:dyDescent="0.2">
      <c r="A19" s="56"/>
      <c r="B19" s="8">
        <v>5</v>
      </c>
      <c r="C19" s="14">
        <v>478</v>
      </c>
      <c r="D19" s="15">
        <v>0.34177544560669448</v>
      </c>
      <c r="E19" s="16">
        <v>0.14106727351974191</v>
      </c>
      <c r="F19" s="17" t="str">
        <f t="shared" si="0"/>
        <v>(0,14)</v>
      </c>
      <c r="G19" s="18" t="s">
        <v>19</v>
      </c>
      <c r="H19" s="20">
        <v>362</v>
      </c>
      <c r="I19" s="15">
        <v>4.0381690386740372</v>
      </c>
      <c r="J19" s="16">
        <v>2.3102584220356905</v>
      </c>
      <c r="K19" s="17" t="str">
        <f t="shared" si="1"/>
        <v>(2,31)</v>
      </c>
      <c r="L19" s="18" t="s">
        <v>20</v>
      </c>
      <c r="M19" s="20">
        <v>394</v>
      </c>
      <c r="N19" s="15">
        <v>5.9531932994923888</v>
      </c>
      <c r="O19" s="16">
        <v>1.9434780040538016</v>
      </c>
      <c r="P19" s="17" t="str">
        <f t="shared" si="2"/>
        <v>(1,94)</v>
      </c>
      <c r="Q19" s="18"/>
      <c r="R19" s="20">
        <v>438</v>
      </c>
      <c r="S19" s="15">
        <v>8.2203741894977096</v>
      </c>
      <c r="T19" s="23">
        <v>1.867952396451287</v>
      </c>
      <c r="U19" s="24" t="str">
        <f t="shared" si="3"/>
        <v>(1,87)</v>
      </c>
      <c r="V19" s="21"/>
    </row>
    <row r="20" spans="1:22" ht="21" customHeight="1" x14ac:dyDescent="0.2">
      <c r="A20" s="56"/>
      <c r="B20" s="8">
        <v>6</v>
      </c>
      <c r="C20" s="14">
        <v>430</v>
      </c>
      <c r="D20" s="15">
        <v>0.45556387441860513</v>
      </c>
      <c r="E20" s="16">
        <v>0.15595139979567757</v>
      </c>
      <c r="F20" s="17" t="str">
        <f t="shared" si="0"/>
        <v>(0,16)</v>
      </c>
      <c r="G20" s="18" t="s">
        <v>24</v>
      </c>
      <c r="H20" s="20">
        <v>370</v>
      </c>
      <c r="I20" s="15">
        <v>4.4030130351351344</v>
      </c>
      <c r="J20" s="16">
        <v>2.4371125783776937</v>
      </c>
      <c r="K20" s="17" t="str">
        <f t="shared" si="1"/>
        <v>(2,44)</v>
      </c>
      <c r="L20" s="18" t="s">
        <v>25</v>
      </c>
      <c r="M20" s="20">
        <v>360</v>
      </c>
      <c r="N20" s="15">
        <v>5.8308421638888888</v>
      </c>
      <c r="O20" s="16">
        <v>2.0284888247627686</v>
      </c>
      <c r="P20" s="17" t="str">
        <f t="shared" si="2"/>
        <v>(2,03)</v>
      </c>
      <c r="Q20" s="18"/>
      <c r="R20" s="20">
        <v>487</v>
      </c>
      <c r="S20" s="15">
        <v>8.5454298993839739</v>
      </c>
      <c r="T20" s="23">
        <v>2.0184632583145548</v>
      </c>
      <c r="U20" s="24" t="str">
        <f t="shared" si="3"/>
        <v>(2,02)</v>
      </c>
      <c r="V20" s="21"/>
    </row>
    <row r="21" spans="1:22" ht="21" customHeight="1" x14ac:dyDescent="0.2">
      <c r="A21" s="56"/>
      <c r="B21" s="8">
        <v>7</v>
      </c>
      <c r="C21" s="14">
        <v>421</v>
      </c>
      <c r="D21" s="15">
        <v>0.5870510451306411</v>
      </c>
      <c r="E21" s="16">
        <v>0.14392019537337297</v>
      </c>
      <c r="F21" s="17" t="str">
        <f t="shared" si="0"/>
        <v>(0,14)</v>
      </c>
      <c r="G21" s="18" t="s">
        <v>26</v>
      </c>
      <c r="H21" s="20">
        <v>385</v>
      </c>
      <c r="I21" s="15">
        <v>4.3039184753246804</v>
      </c>
      <c r="J21" s="16">
        <v>2.4528128605532018</v>
      </c>
      <c r="K21" s="17" t="str">
        <f t="shared" si="1"/>
        <v>(2,45)</v>
      </c>
      <c r="L21" s="18" t="s">
        <v>29</v>
      </c>
      <c r="M21" s="20">
        <v>344</v>
      </c>
      <c r="N21" s="15">
        <v>6.4155642267441841</v>
      </c>
      <c r="O21" s="16">
        <v>2.3654929931221615</v>
      </c>
      <c r="P21" s="17" t="str">
        <f t="shared" si="2"/>
        <v>(2,37)</v>
      </c>
      <c r="Q21" s="18" t="s">
        <v>31</v>
      </c>
      <c r="R21" s="20">
        <v>618</v>
      </c>
      <c r="S21" s="15">
        <v>8.4111423559870495</v>
      </c>
      <c r="T21" s="23">
        <v>2.3130209776014614</v>
      </c>
      <c r="U21" s="24" t="str">
        <f t="shared" si="3"/>
        <v>(2,31)</v>
      </c>
      <c r="V21" s="21"/>
    </row>
    <row r="22" spans="1:22" ht="21" customHeight="1" x14ac:dyDescent="0.2">
      <c r="A22" s="56"/>
      <c r="B22" s="8">
        <v>8</v>
      </c>
      <c r="C22" s="14">
        <v>408</v>
      </c>
      <c r="D22" s="15">
        <v>0.71988984558823543</v>
      </c>
      <c r="E22" s="16">
        <v>0.15110698005577253</v>
      </c>
      <c r="F22" s="17" t="str">
        <f t="shared" si="0"/>
        <v>(0,15)</v>
      </c>
      <c r="G22" s="18" t="s">
        <v>32</v>
      </c>
      <c r="H22" s="20">
        <v>421</v>
      </c>
      <c r="I22" s="15">
        <v>3.9162500855106899</v>
      </c>
      <c r="J22" s="16">
        <v>2.6160487060217816</v>
      </c>
      <c r="K22" s="17" t="str">
        <f t="shared" si="1"/>
        <v>(2,62)</v>
      </c>
      <c r="L22" s="18"/>
      <c r="M22" s="20">
        <v>381</v>
      </c>
      <c r="N22" s="15">
        <v>6.7875551968503958</v>
      </c>
      <c r="O22" s="16">
        <v>2.4794242295263289</v>
      </c>
      <c r="P22" s="17" t="str">
        <f t="shared" si="2"/>
        <v>(2,48)</v>
      </c>
      <c r="Q22" s="18" t="s">
        <v>33</v>
      </c>
      <c r="R22" s="20">
        <v>643</v>
      </c>
      <c r="S22" s="15">
        <v>8.3538071788491504</v>
      </c>
      <c r="T22" s="23">
        <v>2.4820709277821988</v>
      </c>
      <c r="U22" s="24" t="str">
        <f t="shared" si="3"/>
        <v>(2,48)</v>
      </c>
      <c r="V22" s="21"/>
    </row>
    <row r="23" spans="1:22" ht="21" customHeight="1" x14ac:dyDescent="0.2">
      <c r="A23" s="56"/>
      <c r="B23" s="8">
        <v>9</v>
      </c>
      <c r="C23" s="14">
        <v>429</v>
      </c>
      <c r="D23" s="15">
        <v>0.89927284848484967</v>
      </c>
      <c r="E23" s="16">
        <v>0.16107492155037886</v>
      </c>
      <c r="F23" s="17" t="str">
        <f t="shared" si="0"/>
        <v>(0,16)</v>
      </c>
      <c r="G23" s="18" t="s">
        <v>35</v>
      </c>
      <c r="H23" s="20">
        <v>415</v>
      </c>
      <c r="I23" s="15">
        <v>4.0738305493975862</v>
      </c>
      <c r="J23" s="16">
        <v>2.6179500504702027</v>
      </c>
      <c r="K23" s="17" t="str">
        <f t="shared" si="1"/>
        <v>(2,62)</v>
      </c>
      <c r="L23" s="18"/>
      <c r="M23" s="20">
        <v>348</v>
      </c>
      <c r="N23" s="15">
        <v>6.7766382902298909</v>
      </c>
      <c r="O23" s="16">
        <v>2.6808526271219066</v>
      </c>
      <c r="P23" s="17" t="str">
        <f t="shared" si="2"/>
        <v>(2,68)</v>
      </c>
      <c r="Q23" s="18"/>
      <c r="R23" s="20">
        <v>573</v>
      </c>
      <c r="S23" s="15">
        <v>8.687087921465972</v>
      </c>
      <c r="T23" s="23">
        <v>2.694589974303959</v>
      </c>
      <c r="U23" s="24" t="str">
        <f t="shared" si="3"/>
        <v>(2,69)</v>
      </c>
      <c r="V23" s="21"/>
    </row>
    <row r="24" spans="1:22" ht="21" customHeight="1" x14ac:dyDescent="0.2">
      <c r="A24" s="56"/>
      <c r="B24" s="46">
        <v>10</v>
      </c>
      <c r="C24" s="36">
        <v>406</v>
      </c>
      <c r="D24" s="37">
        <v>1.0998806822660085</v>
      </c>
      <c r="E24" s="38">
        <v>0.17151649515048459</v>
      </c>
      <c r="F24" s="39" t="str">
        <f t="shared" si="0"/>
        <v>(0,17)</v>
      </c>
      <c r="G24" s="40" t="s">
        <v>38</v>
      </c>
      <c r="H24" s="47">
        <v>411</v>
      </c>
      <c r="I24" s="37">
        <v>4.29231064233577</v>
      </c>
      <c r="J24" s="38">
        <v>2.465704500893835</v>
      </c>
      <c r="K24" s="39" t="str">
        <f t="shared" si="1"/>
        <v>(2,47)</v>
      </c>
      <c r="L24" s="40"/>
      <c r="M24" s="47">
        <v>333</v>
      </c>
      <c r="N24" s="37">
        <v>7.186688993993986</v>
      </c>
      <c r="O24" s="38">
        <v>2.6877889658118272</v>
      </c>
      <c r="P24" s="39" t="str">
        <f t="shared" si="2"/>
        <v>(2,69)</v>
      </c>
      <c r="Q24" s="40" t="s">
        <v>39</v>
      </c>
      <c r="R24" s="47">
        <v>533</v>
      </c>
      <c r="S24" s="37">
        <v>8.3233554315197065</v>
      </c>
      <c r="T24" s="48">
        <v>2.664123415042277</v>
      </c>
      <c r="U24" s="29" t="str">
        <f t="shared" si="3"/>
        <v>(2,66)</v>
      </c>
      <c r="V24" s="30"/>
    </row>
    <row r="25" spans="1:22" ht="21" customHeight="1" x14ac:dyDescent="0.2">
      <c r="A25" s="57" t="s">
        <v>3</v>
      </c>
      <c r="B25" s="41">
        <v>0</v>
      </c>
      <c r="C25" s="31">
        <v>1095</v>
      </c>
      <c r="D25" s="32">
        <v>3.3658137899543375E-2</v>
      </c>
      <c r="E25" s="33">
        <v>0.13626755747417724</v>
      </c>
      <c r="F25" s="34" t="str">
        <f t="shared" si="0"/>
        <v>(0,14)</v>
      </c>
      <c r="G25" s="35" t="s">
        <v>5</v>
      </c>
      <c r="H25" s="42">
        <v>436</v>
      </c>
      <c r="I25" s="32">
        <v>4.672123394495413E-2</v>
      </c>
      <c r="J25" s="33">
        <v>0.13479854706398445</v>
      </c>
      <c r="K25" s="34" t="str">
        <f t="shared" si="1"/>
        <v>(0,13)</v>
      </c>
      <c r="L25" s="35" t="s">
        <v>5</v>
      </c>
      <c r="M25" s="42">
        <v>493</v>
      </c>
      <c r="N25" s="32">
        <v>5.0629070993914858E-2</v>
      </c>
      <c r="O25" s="33">
        <v>0.13520586572538126</v>
      </c>
      <c r="P25" s="34" t="str">
        <f t="shared" si="2"/>
        <v>(0,14)</v>
      </c>
      <c r="Q25" s="35" t="s">
        <v>5</v>
      </c>
      <c r="R25" s="42">
        <v>743</v>
      </c>
      <c r="S25" s="32">
        <v>5.9050652759084686E-2</v>
      </c>
      <c r="T25" s="43">
        <v>0.14397100625721429</v>
      </c>
      <c r="U25" s="44" t="str">
        <f t="shared" si="3"/>
        <v>(0,14)</v>
      </c>
      <c r="V25" s="45" t="s">
        <v>5</v>
      </c>
    </row>
    <row r="26" spans="1:22" ht="21" customHeight="1" x14ac:dyDescent="0.2">
      <c r="A26" s="57"/>
      <c r="B26" s="8">
        <v>1</v>
      </c>
      <c r="C26" s="14">
        <v>602</v>
      </c>
      <c r="D26" s="15">
        <v>0.17507939867109634</v>
      </c>
      <c r="E26" s="16">
        <v>0.15377668043993323</v>
      </c>
      <c r="F26" s="17" t="str">
        <f t="shared" si="0"/>
        <v>(0,15)</v>
      </c>
      <c r="G26" s="18"/>
      <c r="H26" s="20">
        <v>339</v>
      </c>
      <c r="I26" s="15">
        <v>0.43613408849557528</v>
      </c>
      <c r="J26" s="16">
        <v>0.22432531328316424</v>
      </c>
      <c r="K26" s="17" t="str">
        <f t="shared" si="1"/>
        <v>(0,22)</v>
      </c>
      <c r="L26" s="18" t="s">
        <v>6</v>
      </c>
      <c r="M26" s="20">
        <v>389</v>
      </c>
      <c r="N26" s="15">
        <v>0.37902459897172214</v>
      </c>
      <c r="O26" s="16">
        <v>0.23508606283935224</v>
      </c>
      <c r="P26" s="17" t="str">
        <f t="shared" si="2"/>
        <v>(0,24)</v>
      </c>
      <c r="Q26" s="18" t="s">
        <v>7</v>
      </c>
      <c r="R26" s="20">
        <v>482</v>
      </c>
      <c r="S26" s="15">
        <v>0.39694349377593352</v>
      </c>
      <c r="T26" s="23">
        <v>0.23307431732337142</v>
      </c>
      <c r="U26" s="24" t="str">
        <f t="shared" si="3"/>
        <v>(0,23)</v>
      </c>
      <c r="V26" s="21" t="s">
        <v>8</v>
      </c>
    </row>
    <row r="27" spans="1:22" ht="21" customHeight="1" x14ac:dyDescent="0.2">
      <c r="A27" s="57"/>
      <c r="B27" s="8">
        <v>2</v>
      </c>
      <c r="C27" s="14">
        <v>485</v>
      </c>
      <c r="D27" s="15">
        <v>0.50254363917525791</v>
      </c>
      <c r="E27" s="16">
        <v>0.19524700282337773</v>
      </c>
      <c r="F27" s="17" t="str">
        <f t="shared" si="0"/>
        <v>(0,20)</v>
      </c>
      <c r="G27" s="18"/>
      <c r="H27" s="20">
        <v>380</v>
      </c>
      <c r="I27" s="15">
        <v>1.3657433421052616</v>
      </c>
      <c r="J27" s="16">
        <v>0.37824066884281909</v>
      </c>
      <c r="K27" s="17" t="str">
        <f t="shared" si="1"/>
        <v>(0,38)</v>
      </c>
      <c r="L27" s="18" t="s">
        <v>10</v>
      </c>
      <c r="M27" s="20">
        <v>369</v>
      </c>
      <c r="N27" s="15">
        <v>1.3975892926829263</v>
      </c>
      <c r="O27" s="16">
        <v>0.38672406146804916</v>
      </c>
      <c r="P27" s="17" t="str">
        <f t="shared" si="2"/>
        <v>(0,39)</v>
      </c>
      <c r="Q27" s="18" t="s">
        <v>11</v>
      </c>
      <c r="R27" s="20">
        <v>340</v>
      </c>
      <c r="S27" s="15">
        <v>1.3613203617647061</v>
      </c>
      <c r="T27" s="23">
        <v>0.42841736006820819</v>
      </c>
      <c r="U27" s="24" t="str">
        <f t="shared" si="3"/>
        <v>(0,43)</v>
      </c>
      <c r="V27" s="21" t="s">
        <v>12</v>
      </c>
    </row>
    <row r="28" spans="1:22" ht="21" customHeight="1" x14ac:dyDescent="0.2">
      <c r="A28" s="57"/>
      <c r="B28" s="8">
        <v>3</v>
      </c>
      <c r="C28" s="14">
        <v>463</v>
      </c>
      <c r="D28" s="15">
        <v>0.97845195032397336</v>
      </c>
      <c r="E28" s="16">
        <v>0.22226714817962709</v>
      </c>
      <c r="F28" s="17" t="str">
        <f t="shared" si="0"/>
        <v>(0,22)</v>
      </c>
      <c r="G28" s="18"/>
      <c r="H28" s="20">
        <v>501</v>
      </c>
      <c r="I28" s="15">
        <v>2.7496791576846298</v>
      </c>
      <c r="J28" s="16">
        <v>0.41092722671259974</v>
      </c>
      <c r="K28" s="17" t="str">
        <f t="shared" si="1"/>
        <v>(0,41)</v>
      </c>
      <c r="L28" s="18" t="s">
        <v>14</v>
      </c>
      <c r="M28" s="20">
        <v>454</v>
      </c>
      <c r="N28" s="15">
        <v>2.8638840110132144</v>
      </c>
      <c r="O28" s="16">
        <v>0.52273030329755599</v>
      </c>
      <c r="P28" s="17" t="str">
        <f t="shared" si="2"/>
        <v>(0,52)</v>
      </c>
      <c r="Q28" s="18" t="s">
        <v>15</v>
      </c>
      <c r="R28" s="20">
        <v>342</v>
      </c>
      <c r="S28" s="15">
        <v>2.9723404502923967</v>
      </c>
      <c r="T28" s="23">
        <v>0.60527577636150176</v>
      </c>
      <c r="U28" s="24" t="str">
        <f t="shared" si="3"/>
        <v>(0,61)</v>
      </c>
      <c r="V28" s="21" t="s">
        <v>16</v>
      </c>
    </row>
    <row r="29" spans="1:22" ht="21" customHeight="1" x14ac:dyDescent="0.2">
      <c r="A29" s="57"/>
      <c r="B29" s="8">
        <v>4</v>
      </c>
      <c r="C29" s="14">
        <v>381</v>
      </c>
      <c r="D29" s="15">
        <v>1.6282741968503931</v>
      </c>
      <c r="E29" s="16">
        <v>0.25338871183113626</v>
      </c>
      <c r="F29" s="17" t="str">
        <f t="shared" si="0"/>
        <v>(0,25)</v>
      </c>
      <c r="G29" s="18"/>
      <c r="H29" s="20">
        <v>585</v>
      </c>
      <c r="I29" s="15">
        <v>3.5699302495726437</v>
      </c>
      <c r="J29" s="16">
        <v>0.38407642439112305</v>
      </c>
      <c r="K29" s="17" t="str">
        <f t="shared" si="1"/>
        <v>(0,38)</v>
      </c>
      <c r="L29" s="18" t="s">
        <v>18</v>
      </c>
      <c r="M29" s="20">
        <v>535</v>
      </c>
      <c r="N29" s="15">
        <v>4.7401295308411173</v>
      </c>
      <c r="O29" s="16">
        <v>0.46215755013219384</v>
      </c>
      <c r="P29" s="17" t="str">
        <f t="shared" si="2"/>
        <v>(0,46)</v>
      </c>
      <c r="Q29" s="18"/>
      <c r="R29" s="20">
        <v>276</v>
      </c>
      <c r="S29" s="15">
        <v>5.1273363260869589</v>
      </c>
      <c r="T29" s="23">
        <v>0.60749821420735939</v>
      </c>
      <c r="U29" s="24" t="str">
        <f t="shared" si="3"/>
        <v>(0,61)</v>
      </c>
      <c r="V29" s="21"/>
    </row>
    <row r="30" spans="1:22" ht="21" customHeight="1" x14ac:dyDescent="0.2">
      <c r="A30" s="57"/>
      <c r="B30" s="8">
        <v>5</v>
      </c>
      <c r="C30" s="14">
        <v>491</v>
      </c>
      <c r="D30" s="15">
        <v>2.4096505804480643</v>
      </c>
      <c r="E30" s="16">
        <v>0.28752524213329755</v>
      </c>
      <c r="F30" s="17" t="str">
        <f t="shared" si="0"/>
        <v>(0,29)</v>
      </c>
      <c r="G30" s="18"/>
      <c r="H30" s="20">
        <v>771</v>
      </c>
      <c r="I30" s="15">
        <v>4.2782759974059656</v>
      </c>
      <c r="J30" s="16">
        <v>0.49967578282988467</v>
      </c>
      <c r="K30" s="17" t="str">
        <f t="shared" si="1"/>
        <v>(0,50)</v>
      </c>
      <c r="L30" s="18" t="s">
        <v>22</v>
      </c>
      <c r="M30" s="20">
        <v>600</v>
      </c>
      <c r="N30" s="15">
        <v>5.6367467666666693</v>
      </c>
      <c r="O30" s="16">
        <v>0.41136803187857929</v>
      </c>
      <c r="P30" s="17" t="str">
        <f t="shared" si="2"/>
        <v>(0,41)</v>
      </c>
      <c r="Q30" s="18"/>
      <c r="R30" s="20">
        <v>308</v>
      </c>
      <c r="S30" s="15">
        <v>6.8761998246753206</v>
      </c>
      <c r="T30" s="23">
        <v>0.4097294469648784</v>
      </c>
      <c r="U30" s="24" t="str">
        <f t="shared" si="3"/>
        <v>(0,41)</v>
      </c>
      <c r="V30" s="21" t="s">
        <v>23</v>
      </c>
    </row>
    <row r="31" spans="1:22" ht="21" customHeight="1" x14ac:dyDescent="0.2">
      <c r="A31" s="57"/>
      <c r="B31" s="8">
        <v>6</v>
      </c>
      <c r="C31" s="14">
        <v>550</v>
      </c>
      <c r="D31" s="15">
        <v>3.3789948472727289</v>
      </c>
      <c r="E31" s="16">
        <v>0.34105975322084842</v>
      </c>
      <c r="F31" s="17" t="str">
        <f t="shared" si="0"/>
        <v>(0,34)</v>
      </c>
      <c r="G31" s="18"/>
      <c r="H31" s="20">
        <v>781</v>
      </c>
      <c r="I31" s="15">
        <v>5.2775517861715704</v>
      </c>
      <c r="J31" s="16">
        <v>0.71568782513681051</v>
      </c>
      <c r="K31" s="17" t="str">
        <f t="shared" si="1"/>
        <v>(0,72)</v>
      </c>
      <c r="L31" s="18"/>
      <c r="M31" s="20">
        <v>700</v>
      </c>
      <c r="N31" s="15">
        <v>6.4906632057142888</v>
      </c>
      <c r="O31" s="16">
        <v>0.5421557261532679</v>
      </c>
      <c r="P31" s="17" t="str">
        <f t="shared" si="2"/>
        <v>(0,54)</v>
      </c>
      <c r="Q31" s="18"/>
      <c r="R31" s="20">
        <v>466</v>
      </c>
      <c r="S31" s="15">
        <v>7.8973046888412055</v>
      </c>
      <c r="T31" s="23">
        <v>0.46579806208192276</v>
      </c>
      <c r="U31" s="24" t="str">
        <f t="shared" si="3"/>
        <v>(0,47)</v>
      </c>
      <c r="V31" s="21"/>
    </row>
    <row r="32" spans="1:22" ht="21" customHeight="1" x14ac:dyDescent="0.2">
      <c r="A32" s="57"/>
      <c r="B32" s="8">
        <v>7</v>
      </c>
      <c r="C32" s="14">
        <v>449</v>
      </c>
      <c r="D32" s="15">
        <v>4.4883833251670318</v>
      </c>
      <c r="E32" s="16">
        <v>0.36552139394682487</v>
      </c>
      <c r="F32" s="17" t="str">
        <f t="shared" si="0"/>
        <v>(0,37)</v>
      </c>
      <c r="G32" s="18" t="s">
        <v>30</v>
      </c>
      <c r="H32" s="20">
        <v>759</v>
      </c>
      <c r="I32" s="15">
        <v>6.3688868050065892</v>
      </c>
      <c r="J32" s="16">
        <v>0.72395723457108074</v>
      </c>
      <c r="K32" s="17" t="str">
        <f t="shared" si="1"/>
        <v>(0,72)</v>
      </c>
      <c r="L32" s="18" t="s">
        <v>31</v>
      </c>
      <c r="M32" s="20">
        <v>587</v>
      </c>
      <c r="N32" s="15">
        <v>7.5422210630323718</v>
      </c>
      <c r="O32" s="16">
        <v>0.63763082823239536</v>
      </c>
      <c r="P32" s="17" t="str">
        <f t="shared" si="2"/>
        <v>(0,64)</v>
      </c>
      <c r="Q32" s="18"/>
      <c r="R32" s="20">
        <v>384</v>
      </c>
      <c r="S32" s="15">
        <v>8.8365667656249993</v>
      </c>
      <c r="T32" s="23">
        <v>0.55756281435367028</v>
      </c>
      <c r="U32" s="24" t="str">
        <f t="shared" si="3"/>
        <v>(0,56)</v>
      </c>
      <c r="V32" s="21" t="s">
        <v>28</v>
      </c>
    </row>
    <row r="33" spans="1:22" ht="21" customHeight="1" x14ac:dyDescent="0.2">
      <c r="A33" s="57"/>
      <c r="B33" s="8">
        <v>8</v>
      </c>
      <c r="C33" s="14">
        <v>480</v>
      </c>
      <c r="D33" s="15">
        <v>5.8114753812499966</v>
      </c>
      <c r="E33" s="16">
        <v>0.40565609004387776</v>
      </c>
      <c r="F33" s="17" t="str">
        <f t="shared" si="0"/>
        <v>(0,41)</v>
      </c>
      <c r="G33" s="18"/>
      <c r="H33" s="20">
        <v>603</v>
      </c>
      <c r="I33" s="15">
        <v>7.6209049038142576</v>
      </c>
      <c r="J33" s="16">
        <v>0.74613022027471221</v>
      </c>
      <c r="K33" s="17" t="str">
        <f t="shared" si="1"/>
        <v>(0,75)</v>
      </c>
      <c r="L33" s="18"/>
      <c r="M33" s="20">
        <v>619</v>
      </c>
      <c r="N33" s="15">
        <v>8.8767252972536372</v>
      </c>
      <c r="O33" s="16">
        <v>0.66707903872838104</v>
      </c>
      <c r="P33" s="17" t="str">
        <f t="shared" si="2"/>
        <v>(0,67)</v>
      </c>
      <c r="Q33" s="18" t="s">
        <v>34</v>
      </c>
      <c r="R33" s="20">
        <v>337</v>
      </c>
      <c r="S33" s="15">
        <v>10.094958359050446</v>
      </c>
      <c r="T33" s="23">
        <v>0.61113191780744058</v>
      </c>
      <c r="U33" s="24" t="str">
        <f t="shared" si="3"/>
        <v>(0,61)</v>
      </c>
      <c r="V33" s="21"/>
    </row>
    <row r="34" spans="1:22" ht="21" customHeight="1" x14ac:dyDescent="0.2">
      <c r="A34" s="57"/>
      <c r="B34" s="8">
        <v>9</v>
      </c>
      <c r="C34" s="14">
        <v>433</v>
      </c>
      <c r="D34" s="15">
        <v>7.1800743233256377</v>
      </c>
      <c r="E34" s="16">
        <v>0.48727000299580847</v>
      </c>
      <c r="F34" s="17" t="str">
        <f t="shared" si="0"/>
        <v>(0,49)</v>
      </c>
      <c r="G34" s="18" t="s">
        <v>36</v>
      </c>
      <c r="H34" s="20">
        <v>625</v>
      </c>
      <c r="I34" s="15">
        <v>9.1183955599999873</v>
      </c>
      <c r="J34" s="16">
        <v>0.95009038781462862</v>
      </c>
      <c r="K34" s="17" t="str">
        <f t="shared" si="1"/>
        <v>(0,95)</v>
      </c>
      <c r="L34" s="18" t="s">
        <v>37</v>
      </c>
      <c r="M34" s="20">
        <v>541</v>
      </c>
      <c r="N34" s="15">
        <v>10.203205081330859</v>
      </c>
      <c r="O34" s="16">
        <v>0.77342687903223195</v>
      </c>
      <c r="P34" s="17" t="str">
        <f t="shared" si="2"/>
        <v>(0,77)</v>
      </c>
      <c r="Q34" s="18"/>
      <c r="R34" s="20">
        <v>379</v>
      </c>
      <c r="S34" s="15">
        <v>11.483643403693925</v>
      </c>
      <c r="T34" s="23">
        <v>0.74289660815909397</v>
      </c>
      <c r="U34" s="24" t="str">
        <f t="shared" si="3"/>
        <v>(0,74)</v>
      </c>
      <c r="V34" s="21"/>
    </row>
    <row r="35" spans="1:22" ht="21" customHeight="1" x14ac:dyDescent="0.2">
      <c r="A35" s="58"/>
      <c r="B35" s="49">
        <v>10</v>
      </c>
      <c r="C35" s="50">
        <v>434</v>
      </c>
      <c r="D35" s="27">
        <v>8.7593862488479317</v>
      </c>
      <c r="E35" s="51">
        <v>0.51888697273463769</v>
      </c>
      <c r="F35" s="39" t="str">
        <f t="shared" si="0"/>
        <v>(0,52)</v>
      </c>
      <c r="G35" s="52"/>
      <c r="H35" s="26">
        <v>504</v>
      </c>
      <c r="I35" s="27">
        <v>10.624226319444439</v>
      </c>
      <c r="J35" s="51">
        <v>1.0191888414824735</v>
      </c>
      <c r="K35" s="39" t="str">
        <f t="shared" si="1"/>
        <v>(1,02)</v>
      </c>
      <c r="L35" s="52"/>
      <c r="M35" s="26">
        <v>438</v>
      </c>
      <c r="N35" s="27">
        <v>11.72914533789954</v>
      </c>
      <c r="O35" s="51">
        <v>0.86001319379976404</v>
      </c>
      <c r="P35" s="39" t="str">
        <f t="shared" si="2"/>
        <v>(0,86)</v>
      </c>
      <c r="Q35" s="52"/>
      <c r="R35" s="26">
        <v>464</v>
      </c>
      <c r="S35" s="27">
        <v>12.949932278017238</v>
      </c>
      <c r="T35" s="28">
        <v>0.88981423748775923</v>
      </c>
      <c r="U35" s="29" t="str">
        <f t="shared" si="3"/>
        <v>(0,89)</v>
      </c>
      <c r="V35" s="30"/>
    </row>
    <row r="36" spans="1:22" ht="15" customHeight="1" x14ac:dyDescent="0.2">
      <c r="A36" s="59" t="s">
        <v>45</v>
      </c>
      <c r="B36" s="60"/>
      <c r="C36" s="60"/>
      <c r="D36" s="60"/>
      <c r="E36" s="60"/>
      <c r="F36" s="60"/>
      <c r="G36" s="60"/>
      <c r="H36" s="60"/>
      <c r="I36" s="60"/>
      <c r="J36" s="60"/>
      <c r="K36" s="60"/>
      <c r="L36" s="60"/>
      <c r="M36" s="60"/>
      <c r="N36" s="60"/>
      <c r="O36" s="60"/>
      <c r="P36" s="60"/>
      <c r="Q36" s="60"/>
      <c r="R36" s="60"/>
      <c r="S36" s="60"/>
      <c r="T36" s="60"/>
      <c r="U36" s="60"/>
      <c r="V36" s="61"/>
    </row>
    <row r="37" spans="1:22" x14ac:dyDescent="0.2">
      <c r="A37" s="62"/>
      <c r="B37" s="63"/>
      <c r="C37" s="63"/>
      <c r="D37" s="63"/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4"/>
    </row>
    <row r="38" spans="1:22" x14ac:dyDescent="0.2">
      <c r="A38" s="62"/>
      <c r="B38" s="63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  <c r="S38" s="63"/>
      <c r="T38" s="63"/>
      <c r="U38" s="63"/>
      <c r="V38" s="64"/>
    </row>
    <row r="39" spans="1:22" x14ac:dyDescent="0.2">
      <c r="A39" s="62"/>
      <c r="B39" s="63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4"/>
    </row>
    <row r="40" spans="1:22" x14ac:dyDescent="0.2">
      <c r="A40" s="62"/>
      <c r="B40" s="63"/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4"/>
    </row>
    <row r="41" spans="1:22" x14ac:dyDescent="0.2">
      <c r="A41" s="65"/>
      <c r="B41" s="66"/>
      <c r="C41" s="66"/>
      <c r="D41" s="66"/>
      <c r="E41" s="66"/>
      <c r="F41" s="66"/>
      <c r="G41" s="66"/>
      <c r="H41" s="66"/>
      <c r="I41" s="66"/>
      <c r="J41" s="66"/>
      <c r="K41" s="66"/>
      <c r="L41" s="66"/>
      <c r="M41" s="66"/>
      <c r="N41" s="66"/>
      <c r="O41" s="66"/>
      <c r="P41" s="66"/>
      <c r="Q41" s="66"/>
      <c r="R41" s="66"/>
      <c r="S41" s="66"/>
      <c r="T41" s="66"/>
      <c r="U41" s="66"/>
      <c r="V41" s="67"/>
    </row>
  </sheetData>
  <mergeCells count="9">
    <mergeCell ref="A3:A13"/>
    <mergeCell ref="A14:A24"/>
    <mergeCell ref="A25:A35"/>
    <mergeCell ref="A36:V41"/>
    <mergeCell ref="C1:G1"/>
    <mergeCell ref="H1:L1"/>
    <mergeCell ref="M1:Q1"/>
    <mergeCell ref="R1:V1"/>
    <mergeCell ref="A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icrosoft Office User</cp:lastModifiedBy>
  <dcterms:created xsi:type="dcterms:W3CDTF">2011-08-01T14:22:18Z</dcterms:created>
  <dcterms:modified xsi:type="dcterms:W3CDTF">2018-03-26T09:10:03Z</dcterms:modified>
</cp:coreProperties>
</file>